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E:\genefamily\asmt\补充材料\"/>
    </mc:Choice>
  </mc:AlternateContent>
  <xr:revisionPtr revIDLastSave="0" documentId="13_ncr:1_{360C2AF7-9EF0-47F4-B71D-33B423CBF8CC}" xr6:coauthVersionLast="47" xr6:coauthVersionMax="47" xr10:uidLastSave="{00000000-0000-0000-0000-000000000000}"/>
  <bookViews>
    <workbookView xWindow="12290" yWindow="5600" windowWidth="20720" windowHeight="1449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2" uniqueCount="113">
  <si>
    <t>Aliphatic index</t>
  </si>
  <si>
    <t>GRAVY</t>
  </si>
  <si>
    <t>Jr01_20610</t>
  </si>
  <si>
    <t>JrASMT1</t>
    <phoneticPr fontId="1" type="noConversion"/>
  </si>
  <si>
    <t>cyto</t>
  </si>
  <si>
    <t>Jr01_20620</t>
  </si>
  <si>
    <t>JrASMT2</t>
    <phoneticPr fontId="1" type="noConversion"/>
  </si>
  <si>
    <t>Jr01_20680</t>
  </si>
  <si>
    <t>JrASMT3</t>
  </si>
  <si>
    <t>Jr03_07840</t>
  </si>
  <si>
    <t>JrASMT4</t>
  </si>
  <si>
    <t>chlo</t>
  </si>
  <si>
    <t>Jr03_07850</t>
  </si>
  <si>
    <t>JrASMT5</t>
  </si>
  <si>
    <t>nucl</t>
  </si>
  <si>
    <t>Jr03_07860</t>
  </si>
  <si>
    <t>JrASMT6</t>
  </si>
  <si>
    <t>cysk</t>
  </si>
  <si>
    <t>Jr04_07740</t>
  </si>
  <si>
    <t>JrASMT7</t>
  </si>
  <si>
    <t>Jr04_07730</t>
  </si>
  <si>
    <t>JrASMT8</t>
  </si>
  <si>
    <t>Jr04_07760</t>
  </si>
  <si>
    <t>JrASMT9</t>
  </si>
  <si>
    <t>Jr04_07870</t>
  </si>
  <si>
    <t>JrASMT10</t>
  </si>
  <si>
    <t>Jr04_07880</t>
  </si>
  <si>
    <t>JrASMT11</t>
  </si>
  <si>
    <t>Jr04_07890</t>
  </si>
  <si>
    <t>JrASMT12</t>
  </si>
  <si>
    <t>Jr04_07950</t>
  </si>
  <si>
    <t>JrASMT13</t>
  </si>
  <si>
    <t>Jr04_07960</t>
  </si>
  <si>
    <t>JrASMT14</t>
  </si>
  <si>
    <t>Jr04_07970</t>
  </si>
  <si>
    <t>JrASMT15</t>
  </si>
  <si>
    <t>Jr04_12680</t>
  </si>
  <si>
    <t>JrASMT16</t>
  </si>
  <si>
    <t>Jr04_12690</t>
  </si>
  <si>
    <t>JrASMT17</t>
  </si>
  <si>
    <t>Jr04_16510</t>
  </si>
  <si>
    <t>JrASMT18</t>
  </si>
  <si>
    <t>Jr06_10640</t>
  </si>
  <si>
    <t>JrASMT19</t>
  </si>
  <si>
    <t>pero</t>
  </si>
  <si>
    <t>Jr06_10690</t>
  </si>
  <si>
    <t>JrASMT20</t>
  </si>
  <si>
    <t>Jr07_09710</t>
  </si>
  <si>
    <t>JrASMT21</t>
  </si>
  <si>
    <t>Jr07_09790</t>
  </si>
  <si>
    <t>JrASMT22</t>
  </si>
  <si>
    <t>Jr07_09870</t>
  </si>
  <si>
    <t>JrASMT23</t>
  </si>
  <si>
    <t>Jr07_09860</t>
  </si>
  <si>
    <t>JrASMT24</t>
  </si>
  <si>
    <t>Jr07_09880</t>
  </si>
  <si>
    <t>JrASMT25</t>
  </si>
  <si>
    <t>Jr07_09890</t>
  </si>
  <si>
    <t>JrASMT26</t>
  </si>
  <si>
    <t>Jr09_08970</t>
  </si>
  <si>
    <t>JrASMT27</t>
  </si>
  <si>
    <t>Jr09_08990</t>
  </si>
  <si>
    <t>JrASMT28</t>
  </si>
  <si>
    <t>Jr09_08980</t>
  </si>
  <si>
    <t>JrASMT29</t>
  </si>
  <si>
    <t>Jr09_09000</t>
  </si>
  <si>
    <t>JrASMT30</t>
  </si>
  <si>
    <t>Jr10_14980</t>
  </si>
  <si>
    <t>JrASMT31</t>
  </si>
  <si>
    <t>Jr10_15840</t>
  </si>
  <si>
    <t>JrASMT32</t>
  </si>
  <si>
    <t>Jr10_15890</t>
  </si>
  <si>
    <t>JrASMT33</t>
  </si>
  <si>
    <t>Jr12_07430</t>
  </si>
  <si>
    <t>JrASMT34</t>
  </si>
  <si>
    <t>Jr13_09640</t>
  </si>
  <si>
    <t>JrASMT35</t>
  </si>
  <si>
    <t>Jr13_09690</t>
  </si>
  <si>
    <t>JrASMT36</t>
  </si>
  <si>
    <t>Jr13_24380</t>
  </si>
  <si>
    <t>JrASMT37</t>
  </si>
  <si>
    <t>Jr13_26200</t>
  </si>
  <si>
    <t>JrASMT38</t>
    <phoneticPr fontId="1" type="noConversion"/>
  </si>
  <si>
    <t>Jr16_03670</t>
  </si>
  <si>
    <t>JrASMT39</t>
  </si>
  <si>
    <t>Jr16_05020</t>
  </si>
  <si>
    <t>JrASMT40</t>
  </si>
  <si>
    <t>Jr16_08670</t>
  </si>
  <si>
    <t>JrASMT41</t>
  </si>
  <si>
    <t>Jr16_08680</t>
  </si>
  <si>
    <t>JrASMT42</t>
  </si>
  <si>
    <t>Jr_Scaffold_205_00020</t>
  </si>
  <si>
    <t>JrASMT43</t>
  </si>
  <si>
    <t>Jr_Scaffold_58_00010</t>
  </si>
  <si>
    <t>JrASMT44</t>
  </si>
  <si>
    <t>Jr_Scaffold_205_00010</t>
  </si>
  <si>
    <t>JrASMT45</t>
  </si>
  <si>
    <t>Jr_Scaffold_661_00050</t>
  </si>
  <si>
    <t>JrASMT46</t>
  </si>
  <si>
    <t>scaffold205</t>
    <phoneticPr fontId="1" type="noConversion"/>
  </si>
  <si>
    <t>scaffold58</t>
    <phoneticPr fontId="1" type="noConversion"/>
  </si>
  <si>
    <t>scaffold661</t>
    <phoneticPr fontId="1" type="noConversion"/>
  </si>
  <si>
    <t>-</t>
    <phoneticPr fontId="1" type="noConversion"/>
  </si>
  <si>
    <t>Gene id</t>
    <phoneticPr fontId="1" type="noConversion"/>
  </si>
  <si>
    <t>Gene name</t>
    <phoneticPr fontId="1" type="noConversion"/>
  </si>
  <si>
    <t>Chromosome</t>
  </si>
  <si>
    <t>Start position</t>
    <phoneticPr fontId="1" type="noConversion"/>
  </si>
  <si>
    <t>End position</t>
    <phoneticPr fontId="1" type="noConversion"/>
  </si>
  <si>
    <t>Protein length(aa)</t>
    <phoneticPr fontId="1" type="noConversion"/>
  </si>
  <si>
    <t>Molecular weights</t>
    <phoneticPr fontId="1" type="noConversion"/>
  </si>
  <si>
    <t>Isoelectric points</t>
    <phoneticPr fontId="1" type="noConversion"/>
  </si>
  <si>
    <t>Subcellular localization</t>
    <phoneticPr fontId="1" type="noConversion"/>
  </si>
  <si>
    <t>Characterization of the JrASMT gene and physicochemical properties of the encoded prote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7.5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313233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8"/>
  <sheetViews>
    <sheetView tabSelected="1" workbookViewId="0">
      <selection activeCell="H37" sqref="H37"/>
    </sheetView>
  </sheetViews>
  <sheetFormatPr defaultRowHeight="14" x14ac:dyDescent="0.3"/>
  <cols>
    <col min="1" max="1" width="19.5" bestFit="1" customWidth="1"/>
    <col min="2" max="2" width="10.1640625" bestFit="1" customWidth="1"/>
    <col min="3" max="3" width="12.1640625" bestFit="1" customWidth="1"/>
    <col min="4" max="4" width="11.75" bestFit="1" customWidth="1"/>
    <col min="5" max="5" width="11.08203125" bestFit="1" customWidth="1"/>
    <col min="6" max="6" width="15.58203125" bestFit="1" customWidth="1"/>
    <col min="7" max="7" width="15.83203125" bestFit="1" customWidth="1"/>
    <col min="8" max="8" width="14.6640625" bestFit="1" customWidth="1"/>
    <col min="9" max="9" width="13" bestFit="1" customWidth="1"/>
    <col min="10" max="10" width="7.08203125" bestFit="1" customWidth="1"/>
    <col min="11" max="11" width="20.25" bestFit="1" customWidth="1"/>
  </cols>
  <sheetData>
    <row r="1" spans="1:17" ht="18" thickBot="1" x14ac:dyDescent="0.4">
      <c r="A1" s="6" t="s">
        <v>112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7" ht="14.5" thickBot="1" x14ac:dyDescent="0.35">
      <c r="A2" s="7" t="s">
        <v>103</v>
      </c>
      <c r="B2" s="7" t="s">
        <v>104</v>
      </c>
      <c r="C2" s="7" t="s">
        <v>105</v>
      </c>
      <c r="D2" s="7" t="s">
        <v>106</v>
      </c>
      <c r="E2" s="7" t="s">
        <v>107</v>
      </c>
      <c r="F2" s="7" t="s">
        <v>108</v>
      </c>
      <c r="G2" s="7" t="s">
        <v>109</v>
      </c>
      <c r="H2" s="7" t="s">
        <v>110</v>
      </c>
      <c r="I2" s="7" t="s">
        <v>0</v>
      </c>
      <c r="J2" s="7" t="s">
        <v>1</v>
      </c>
      <c r="K2" s="7" t="s">
        <v>111</v>
      </c>
    </row>
    <row r="3" spans="1:17" x14ac:dyDescent="0.3">
      <c r="A3" s="1" t="s">
        <v>2</v>
      </c>
      <c r="B3" s="1" t="s">
        <v>3</v>
      </c>
      <c r="C3" s="1">
        <v>1</v>
      </c>
      <c r="D3" s="1">
        <v>20956219</v>
      </c>
      <c r="E3" s="1">
        <v>20931050</v>
      </c>
      <c r="F3" s="1">
        <v>355</v>
      </c>
      <c r="G3" s="3">
        <v>38861.699999999997</v>
      </c>
      <c r="H3" s="3">
        <v>6.46</v>
      </c>
      <c r="I3" s="4">
        <v>96.45</v>
      </c>
      <c r="J3" s="4">
        <v>0.1</v>
      </c>
      <c r="K3" s="1" t="s">
        <v>4</v>
      </c>
      <c r="N3" s="5"/>
      <c r="O3" s="5"/>
      <c r="P3" s="5"/>
      <c r="Q3" s="5"/>
    </row>
    <row r="4" spans="1:17" x14ac:dyDescent="0.3">
      <c r="A4" s="1" t="s">
        <v>5</v>
      </c>
      <c r="B4" s="1" t="s">
        <v>6</v>
      </c>
      <c r="C4" s="1">
        <v>1</v>
      </c>
      <c r="D4" s="1">
        <v>20956247</v>
      </c>
      <c r="E4" s="1">
        <v>20954577</v>
      </c>
      <c r="F4" s="1">
        <v>350</v>
      </c>
      <c r="G4" s="3">
        <v>38222</v>
      </c>
      <c r="H4" s="3">
        <v>6.64</v>
      </c>
      <c r="I4" s="4">
        <v>97</v>
      </c>
      <c r="J4" s="4">
        <v>0.1</v>
      </c>
      <c r="K4" s="1" t="s">
        <v>4</v>
      </c>
      <c r="N4" s="2"/>
      <c r="O4" s="2"/>
      <c r="P4" s="2"/>
      <c r="Q4" s="2"/>
    </row>
    <row r="5" spans="1:17" x14ac:dyDescent="0.3">
      <c r="A5" s="1" t="s">
        <v>7</v>
      </c>
      <c r="B5" s="1" t="s">
        <v>8</v>
      </c>
      <c r="C5" s="1">
        <v>1</v>
      </c>
      <c r="D5" s="1">
        <v>21072198</v>
      </c>
      <c r="E5" s="1">
        <v>21070989</v>
      </c>
      <c r="F5" s="1">
        <v>352</v>
      </c>
      <c r="G5" s="3">
        <v>39446.400000000001</v>
      </c>
      <c r="H5" s="3">
        <v>6.46</v>
      </c>
      <c r="I5" s="3">
        <v>95.88</v>
      </c>
      <c r="J5" s="4">
        <v>-0.06</v>
      </c>
      <c r="K5" s="1" t="s">
        <v>4</v>
      </c>
      <c r="N5" s="2"/>
      <c r="O5" s="2"/>
      <c r="P5" s="2"/>
      <c r="Q5" s="2"/>
    </row>
    <row r="6" spans="1:17" x14ac:dyDescent="0.3">
      <c r="A6" s="1" t="s">
        <v>9</v>
      </c>
      <c r="B6" s="1" t="s">
        <v>10</v>
      </c>
      <c r="C6" s="1">
        <v>3</v>
      </c>
      <c r="D6" s="1">
        <v>5952881</v>
      </c>
      <c r="E6" s="1">
        <v>5950708</v>
      </c>
      <c r="F6" s="1">
        <v>365</v>
      </c>
      <c r="G6" s="3">
        <v>40748.699999999997</v>
      </c>
      <c r="H6" s="3">
        <v>6.11</v>
      </c>
      <c r="I6" s="4">
        <v>95.34</v>
      </c>
      <c r="J6" s="4">
        <v>-7.0000000000000007E-2</v>
      </c>
      <c r="K6" s="1" t="s">
        <v>11</v>
      </c>
      <c r="N6" s="2"/>
      <c r="O6" s="2"/>
      <c r="P6" s="2"/>
      <c r="Q6" s="2"/>
    </row>
    <row r="7" spans="1:17" x14ac:dyDescent="0.3">
      <c r="A7" s="1" t="s">
        <v>12</v>
      </c>
      <c r="B7" s="1" t="s">
        <v>13</v>
      </c>
      <c r="C7" s="1">
        <v>3</v>
      </c>
      <c r="D7" s="1">
        <v>5955828</v>
      </c>
      <c r="E7" s="1">
        <v>5954348</v>
      </c>
      <c r="F7" s="1">
        <v>379</v>
      </c>
      <c r="G7" s="3">
        <v>42868.1</v>
      </c>
      <c r="H7" s="3">
        <v>5.9</v>
      </c>
      <c r="I7" s="4">
        <v>85.36</v>
      </c>
      <c r="J7" s="4">
        <v>-0.18</v>
      </c>
      <c r="K7" s="1" t="s">
        <v>14</v>
      </c>
      <c r="N7" s="2"/>
      <c r="O7" s="2"/>
      <c r="P7" s="2"/>
      <c r="Q7" s="2"/>
    </row>
    <row r="8" spans="1:17" x14ac:dyDescent="0.3">
      <c r="A8" s="1" t="s">
        <v>15</v>
      </c>
      <c r="B8" s="1" t="s">
        <v>16</v>
      </c>
      <c r="C8" s="1">
        <v>3</v>
      </c>
      <c r="D8" s="1">
        <v>5964115</v>
      </c>
      <c r="E8" s="1">
        <v>5962731</v>
      </c>
      <c r="F8" s="1">
        <v>361</v>
      </c>
      <c r="G8" s="3">
        <v>40922</v>
      </c>
      <c r="H8" s="3">
        <v>6.29</v>
      </c>
      <c r="I8" s="4">
        <v>86.93</v>
      </c>
      <c r="J8" s="4">
        <v>-0.17</v>
      </c>
      <c r="K8" s="1" t="s">
        <v>17</v>
      </c>
      <c r="N8" s="2"/>
      <c r="O8" s="2"/>
      <c r="P8" s="2"/>
      <c r="Q8" s="2"/>
    </row>
    <row r="9" spans="1:17" x14ac:dyDescent="0.3">
      <c r="A9" s="1" t="s">
        <v>18</v>
      </c>
      <c r="B9" s="1" t="s">
        <v>19</v>
      </c>
      <c r="C9" s="1">
        <v>4</v>
      </c>
      <c r="D9" s="1">
        <v>16941281</v>
      </c>
      <c r="E9" s="1">
        <v>16940509</v>
      </c>
      <c r="F9" s="1">
        <v>147</v>
      </c>
      <c r="G9" s="3">
        <v>16597.400000000001</v>
      </c>
      <c r="H9" s="3">
        <v>6.51</v>
      </c>
      <c r="I9" s="4">
        <v>104.15</v>
      </c>
      <c r="J9" s="4">
        <v>-0.02</v>
      </c>
      <c r="K9" s="1" t="s">
        <v>4</v>
      </c>
      <c r="N9" s="2"/>
      <c r="O9" s="2"/>
      <c r="P9" s="2"/>
      <c r="Q9" s="2"/>
    </row>
    <row r="10" spans="1:17" x14ac:dyDescent="0.3">
      <c r="A10" s="1" t="s">
        <v>20</v>
      </c>
      <c r="B10" s="1" t="s">
        <v>21</v>
      </c>
      <c r="C10" s="1">
        <v>4</v>
      </c>
      <c r="D10" s="1">
        <v>16986370</v>
      </c>
      <c r="E10" s="1">
        <v>16939855</v>
      </c>
      <c r="F10" s="1">
        <v>365</v>
      </c>
      <c r="G10" s="3">
        <v>40264.1</v>
      </c>
      <c r="H10" s="3">
        <v>5.29</v>
      </c>
      <c r="I10" s="4">
        <v>99.4</v>
      </c>
      <c r="J10" s="4">
        <v>0</v>
      </c>
      <c r="K10" s="1" t="s">
        <v>17</v>
      </c>
      <c r="N10" s="2"/>
      <c r="O10" s="2"/>
      <c r="P10" s="2"/>
      <c r="Q10" s="2"/>
    </row>
    <row r="11" spans="1:17" x14ac:dyDescent="0.3">
      <c r="A11" s="1" t="s">
        <v>22</v>
      </c>
      <c r="B11" s="1" t="s">
        <v>23</v>
      </c>
      <c r="C11" s="1">
        <v>4</v>
      </c>
      <c r="D11" s="1">
        <v>16986594</v>
      </c>
      <c r="E11" s="1">
        <v>16984800</v>
      </c>
      <c r="F11" s="1">
        <v>371</v>
      </c>
      <c r="G11" s="3">
        <v>40939.800000000003</v>
      </c>
      <c r="H11" s="3">
        <v>5.04</v>
      </c>
      <c r="I11" s="4">
        <v>97.28</v>
      </c>
      <c r="J11" s="4">
        <v>-0.04</v>
      </c>
      <c r="K11" s="1" t="s">
        <v>17</v>
      </c>
      <c r="N11" s="2"/>
      <c r="O11" s="2"/>
      <c r="P11" s="2"/>
      <c r="Q11" s="2"/>
    </row>
    <row r="12" spans="1:17" x14ac:dyDescent="0.3">
      <c r="A12" s="1" t="s">
        <v>24</v>
      </c>
      <c r="B12" s="1" t="s">
        <v>25</v>
      </c>
      <c r="C12" s="1">
        <v>4</v>
      </c>
      <c r="D12" s="1">
        <v>17140320</v>
      </c>
      <c r="E12" s="1">
        <v>17138124</v>
      </c>
      <c r="F12" s="1">
        <v>364</v>
      </c>
      <c r="G12" s="3">
        <v>40737.9</v>
      </c>
      <c r="H12" s="3">
        <v>6.65</v>
      </c>
      <c r="I12" s="3">
        <v>90.03</v>
      </c>
      <c r="J12" s="4">
        <v>-0.1</v>
      </c>
      <c r="K12" s="1" t="s">
        <v>17</v>
      </c>
      <c r="N12" s="2"/>
      <c r="O12" s="2"/>
      <c r="P12" s="2"/>
      <c r="Q12" s="2"/>
    </row>
    <row r="13" spans="1:17" x14ac:dyDescent="0.3">
      <c r="A13" s="1" t="s">
        <v>26</v>
      </c>
      <c r="B13" s="1" t="s">
        <v>27</v>
      </c>
      <c r="C13" s="1">
        <v>4</v>
      </c>
      <c r="D13" s="1">
        <v>17156071</v>
      </c>
      <c r="E13" s="1">
        <v>17153783</v>
      </c>
      <c r="F13" s="1">
        <v>385</v>
      </c>
      <c r="G13" s="3">
        <v>43309.5</v>
      </c>
      <c r="H13" s="3">
        <v>6.2</v>
      </c>
      <c r="I13" s="4">
        <v>88.91</v>
      </c>
      <c r="J13" s="4">
        <v>-0.18</v>
      </c>
      <c r="K13" s="1" t="s">
        <v>4</v>
      </c>
      <c r="N13" s="2"/>
      <c r="O13" s="2"/>
      <c r="P13" s="2"/>
      <c r="Q13" s="2"/>
    </row>
    <row r="14" spans="1:17" x14ac:dyDescent="0.3">
      <c r="A14" s="1" t="s">
        <v>28</v>
      </c>
      <c r="B14" s="1" t="s">
        <v>29</v>
      </c>
      <c r="C14" s="1">
        <v>4</v>
      </c>
      <c r="D14" s="1">
        <v>17156071</v>
      </c>
      <c r="E14" s="1">
        <v>17154481</v>
      </c>
      <c r="F14" s="1">
        <v>298</v>
      </c>
      <c r="G14" s="3">
        <v>33106.6</v>
      </c>
      <c r="H14" s="3">
        <v>6.52</v>
      </c>
      <c r="I14" s="4">
        <v>90.03</v>
      </c>
      <c r="J14" s="4">
        <v>-0.14000000000000001</v>
      </c>
      <c r="K14" s="1" t="s">
        <v>4</v>
      </c>
      <c r="N14" s="2"/>
      <c r="O14" s="2"/>
      <c r="P14" s="2"/>
      <c r="Q14" s="2"/>
    </row>
    <row r="15" spans="1:17" x14ac:dyDescent="0.3">
      <c r="A15" s="1" t="s">
        <v>30</v>
      </c>
      <c r="B15" s="1" t="s">
        <v>31</v>
      </c>
      <c r="C15" s="1">
        <v>4</v>
      </c>
      <c r="D15" s="1">
        <v>17358943</v>
      </c>
      <c r="E15" s="1">
        <v>17358214</v>
      </c>
      <c r="F15" s="1">
        <v>243</v>
      </c>
      <c r="G15" s="3">
        <v>26862.400000000001</v>
      </c>
      <c r="H15" s="3">
        <v>5.68</v>
      </c>
      <c r="I15" s="4">
        <v>87.94</v>
      </c>
      <c r="J15" s="4">
        <v>-0.16</v>
      </c>
      <c r="K15" s="1" t="s">
        <v>4</v>
      </c>
      <c r="N15" s="2"/>
      <c r="O15" s="2"/>
      <c r="P15" s="2"/>
      <c r="Q15" s="2"/>
    </row>
    <row r="16" spans="1:17" x14ac:dyDescent="0.3">
      <c r="A16" s="1" t="s">
        <v>32</v>
      </c>
      <c r="B16" s="1" t="s">
        <v>33</v>
      </c>
      <c r="C16" s="1">
        <v>4</v>
      </c>
      <c r="D16" s="1">
        <v>17377668</v>
      </c>
      <c r="E16" s="1">
        <v>17375502</v>
      </c>
      <c r="F16" s="1">
        <v>364</v>
      </c>
      <c r="G16" s="3">
        <v>40735.800000000003</v>
      </c>
      <c r="H16" s="3">
        <v>6.1</v>
      </c>
      <c r="I16" s="4">
        <v>92.42</v>
      </c>
      <c r="J16" s="4">
        <v>-0.08</v>
      </c>
      <c r="K16" s="1" t="s">
        <v>17</v>
      </c>
      <c r="N16" s="2"/>
      <c r="O16" s="2"/>
      <c r="P16" s="2"/>
      <c r="Q16" s="2"/>
    </row>
    <row r="17" spans="1:17" x14ac:dyDescent="0.3">
      <c r="A17" s="1" t="s">
        <v>34</v>
      </c>
      <c r="B17" s="1" t="s">
        <v>35</v>
      </c>
      <c r="C17" s="1">
        <v>4</v>
      </c>
      <c r="D17" s="1">
        <v>17377668</v>
      </c>
      <c r="E17" s="1">
        <v>17376408</v>
      </c>
      <c r="F17" s="1">
        <v>286</v>
      </c>
      <c r="G17" s="3">
        <v>31615.1</v>
      </c>
      <c r="H17" s="3">
        <v>7.73</v>
      </c>
      <c r="I17" s="4">
        <v>91.4</v>
      </c>
      <c r="J17" s="4">
        <v>-0.09</v>
      </c>
      <c r="K17" s="1" t="s">
        <v>17</v>
      </c>
      <c r="N17" s="2"/>
      <c r="O17" s="2"/>
      <c r="P17" s="2"/>
      <c r="Q17" s="2"/>
    </row>
    <row r="18" spans="1:17" x14ac:dyDescent="0.3">
      <c r="A18" s="1" t="s">
        <v>36</v>
      </c>
      <c r="B18" s="1" t="s">
        <v>37</v>
      </c>
      <c r="C18" s="1">
        <v>4</v>
      </c>
      <c r="D18" s="1">
        <v>25673930</v>
      </c>
      <c r="E18" s="1">
        <v>25672386</v>
      </c>
      <c r="F18" s="1">
        <v>355</v>
      </c>
      <c r="G18" s="3">
        <v>38962.1</v>
      </c>
      <c r="H18" s="3">
        <v>6.5</v>
      </c>
      <c r="I18" s="4">
        <v>96.7</v>
      </c>
      <c r="J18" s="4">
        <v>0.1</v>
      </c>
      <c r="K18" s="1" t="s">
        <v>4</v>
      </c>
      <c r="N18" s="2"/>
      <c r="O18" s="2"/>
      <c r="P18" s="2"/>
      <c r="Q18" s="2"/>
    </row>
    <row r="19" spans="1:17" x14ac:dyDescent="0.3">
      <c r="A19" s="1" t="s">
        <v>38</v>
      </c>
      <c r="B19" s="1" t="s">
        <v>39</v>
      </c>
      <c r="C19" s="1">
        <v>4</v>
      </c>
      <c r="D19" s="1">
        <v>25696950</v>
      </c>
      <c r="E19" s="1">
        <v>25694615</v>
      </c>
      <c r="F19" s="1">
        <v>355</v>
      </c>
      <c r="G19" s="3">
        <v>38989.199999999997</v>
      </c>
      <c r="H19" s="3">
        <v>6.41</v>
      </c>
      <c r="I19" s="4">
        <v>98.08</v>
      </c>
      <c r="J19" s="4">
        <v>0.13</v>
      </c>
      <c r="K19" s="1" t="s">
        <v>4</v>
      </c>
      <c r="N19" s="2"/>
      <c r="O19" s="2"/>
      <c r="P19" s="2"/>
      <c r="Q19" s="2"/>
    </row>
    <row r="20" spans="1:17" x14ac:dyDescent="0.3">
      <c r="A20" s="1" t="s">
        <v>40</v>
      </c>
      <c r="B20" s="1" t="s">
        <v>41</v>
      </c>
      <c r="C20" s="1">
        <v>4</v>
      </c>
      <c r="D20" s="1">
        <v>29904301</v>
      </c>
      <c r="E20" s="1">
        <v>29902785</v>
      </c>
      <c r="F20" s="1">
        <v>362</v>
      </c>
      <c r="G20" s="3">
        <v>40567.4</v>
      </c>
      <c r="H20" s="3">
        <v>6.05</v>
      </c>
      <c r="I20" s="4">
        <v>98.81</v>
      </c>
      <c r="J20" s="4">
        <v>-0.09</v>
      </c>
      <c r="K20" s="1" t="s">
        <v>17</v>
      </c>
      <c r="N20" s="2"/>
      <c r="O20" s="2"/>
      <c r="P20" s="2"/>
      <c r="Q20" s="2"/>
    </row>
    <row r="21" spans="1:17" x14ac:dyDescent="0.3">
      <c r="A21" s="1" t="s">
        <v>42</v>
      </c>
      <c r="B21" s="1" t="s">
        <v>43</v>
      </c>
      <c r="C21" s="1">
        <v>6</v>
      </c>
      <c r="D21" s="1">
        <v>18173271</v>
      </c>
      <c r="E21" s="1">
        <v>18171810</v>
      </c>
      <c r="F21" s="1">
        <v>159</v>
      </c>
      <c r="G21" s="3">
        <v>18149.2</v>
      </c>
      <c r="H21" s="3">
        <v>7.89</v>
      </c>
      <c r="I21" s="4">
        <v>71.7</v>
      </c>
      <c r="J21" s="4">
        <v>-0.25</v>
      </c>
      <c r="K21" s="1" t="s">
        <v>44</v>
      </c>
      <c r="N21" s="2"/>
      <c r="O21" s="2"/>
      <c r="P21" s="2"/>
      <c r="Q21" s="2"/>
    </row>
    <row r="22" spans="1:17" x14ac:dyDescent="0.3">
      <c r="A22" s="1" t="s">
        <v>45</v>
      </c>
      <c r="B22" s="1" t="s">
        <v>46</v>
      </c>
      <c r="C22" s="1">
        <v>6</v>
      </c>
      <c r="D22" s="1">
        <v>18282080</v>
      </c>
      <c r="E22" s="1">
        <v>18281771</v>
      </c>
      <c r="F22" s="1">
        <v>103</v>
      </c>
      <c r="G22" s="3">
        <v>11356</v>
      </c>
      <c r="H22" s="3">
        <v>8.91</v>
      </c>
      <c r="I22" s="4">
        <v>88.93</v>
      </c>
      <c r="J22" s="4">
        <v>-0.14000000000000001</v>
      </c>
      <c r="K22" s="1" t="s">
        <v>4</v>
      </c>
      <c r="N22" s="2"/>
      <c r="O22" s="2"/>
      <c r="P22" s="2"/>
      <c r="Q22" s="2"/>
    </row>
    <row r="23" spans="1:17" x14ac:dyDescent="0.3">
      <c r="A23" s="1" t="s">
        <v>47</v>
      </c>
      <c r="B23" s="1" t="s">
        <v>48</v>
      </c>
      <c r="C23" s="1">
        <v>7</v>
      </c>
      <c r="D23" s="1">
        <v>13018152</v>
      </c>
      <c r="E23" s="1">
        <v>13014119</v>
      </c>
      <c r="F23" s="1">
        <v>366</v>
      </c>
      <c r="G23" s="3">
        <v>40132.1</v>
      </c>
      <c r="H23" s="3">
        <v>6.51</v>
      </c>
      <c r="I23" s="4">
        <v>84.45</v>
      </c>
      <c r="J23" s="4">
        <v>-7.0000000000000007E-2</v>
      </c>
      <c r="K23" s="1" t="s">
        <v>14</v>
      </c>
      <c r="N23" s="2"/>
      <c r="O23" s="2"/>
      <c r="P23" s="2"/>
      <c r="Q23" s="2"/>
    </row>
    <row r="24" spans="1:17" x14ac:dyDescent="0.3">
      <c r="A24" s="1" t="s">
        <v>49</v>
      </c>
      <c r="B24" s="1" t="s">
        <v>50</v>
      </c>
      <c r="C24" s="1">
        <v>7</v>
      </c>
      <c r="D24" s="1">
        <v>13263919</v>
      </c>
      <c r="E24" s="1">
        <v>13261653</v>
      </c>
      <c r="F24" s="1">
        <v>335</v>
      </c>
      <c r="G24" s="3">
        <v>36976.699999999997</v>
      </c>
      <c r="H24" s="3">
        <v>8.02</v>
      </c>
      <c r="I24" s="3">
        <v>83.82</v>
      </c>
      <c r="J24" s="3">
        <v>-0.11</v>
      </c>
      <c r="K24" s="1" t="s">
        <v>4</v>
      </c>
      <c r="N24" s="2"/>
      <c r="O24" s="2"/>
      <c r="P24" s="2"/>
      <c r="Q24" s="2"/>
    </row>
    <row r="25" spans="1:17" x14ac:dyDescent="0.3">
      <c r="A25" s="1" t="s">
        <v>51</v>
      </c>
      <c r="B25" s="1" t="s">
        <v>52</v>
      </c>
      <c r="C25" s="1">
        <v>7</v>
      </c>
      <c r="D25" s="1">
        <v>13398389</v>
      </c>
      <c r="E25" s="1">
        <v>13393253</v>
      </c>
      <c r="F25" s="1">
        <v>277</v>
      </c>
      <c r="G25" s="3">
        <v>30465.1</v>
      </c>
      <c r="H25" s="3">
        <v>6.34</v>
      </c>
      <c r="I25" s="4">
        <v>92.92</v>
      </c>
      <c r="J25" s="4">
        <v>7.0000000000000007E-2</v>
      </c>
      <c r="K25" s="1" t="s">
        <v>4</v>
      </c>
      <c r="N25" s="2"/>
      <c r="O25" s="2"/>
      <c r="P25" s="2"/>
      <c r="Q25" s="2"/>
    </row>
    <row r="26" spans="1:17" x14ac:dyDescent="0.3">
      <c r="A26" s="1" t="s">
        <v>53</v>
      </c>
      <c r="B26" s="1" t="s">
        <v>54</v>
      </c>
      <c r="C26" s="1">
        <v>7</v>
      </c>
      <c r="D26" s="1">
        <v>13398391</v>
      </c>
      <c r="E26" s="1">
        <v>13393237</v>
      </c>
      <c r="F26" s="1">
        <v>368</v>
      </c>
      <c r="G26" s="3">
        <v>40843</v>
      </c>
      <c r="H26" s="3">
        <v>6.08</v>
      </c>
      <c r="I26" s="3">
        <v>92.17</v>
      </c>
      <c r="J26" s="4">
        <v>0.05</v>
      </c>
      <c r="K26" s="1" t="s">
        <v>4</v>
      </c>
      <c r="N26" s="2"/>
      <c r="O26" s="2"/>
      <c r="P26" s="2"/>
      <c r="Q26" s="2"/>
    </row>
    <row r="27" spans="1:17" x14ac:dyDescent="0.3">
      <c r="A27" s="1" t="s">
        <v>55</v>
      </c>
      <c r="B27" s="1" t="s">
        <v>56</v>
      </c>
      <c r="C27" s="1">
        <v>7</v>
      </c>
      <c r="D27" s="1">
        <v>13412201</v>
      </c>
      <c r="E27" s="1">
        <v>13407661</v>
      </c>
      <c r="F27" s="1">
        <v>368</v>
      </c>
      <c r="G27" s="3">
        <v>40896</v>
      </c>
      <c r="H27" s="3">
        <v>6.24</v>
      </c>
      <c r="I27" s="4">
        <v>89.81</v>
      </c>
      <c r="J27" s="4">
        <v>-0.02</v>
      </c>
      <c r="K27" s="1" t="s">
        <v>4</v>
      </c>
      <c r="N27" s="2"/>
      <c r="O27" s="2"/>
      <c r="P27" s="2"/>
      <c r="Q27" s="2"/>
    </row>
    <row r="28" spans="1:17" x14ac:dyDescent="0.3">
      <c r="A28" s="1" t="s">
        <v>57</v>
      </c>
      <c r="B28" s="1" t="s">
        <v>58</v>
      </c>
      <c r="C28" s="1">
        <v>7</v>
      </c>
      <c r="D28" s="1">
        <v>13432558</v>
      </c>
      <c r="E28" s="1">
        <v>13429870</v>
      </c>
      <c r="F28" s="1">
        <v>369</v>
      </c>
      <c r="G28" s="3">
        <v>40813.9</v>
      </c>
      <c r="H28" s="3">
        <v>6.18</v>
      </c>
      <c r="I28" s="4">
        <v>87.45</v>
      </c>
      <c r="J28" s="4">
        <v>-0.03</v>
      </c>
      <c r="K28" s="1" t="s">
        <v>4</v>
      </c>
      <c r="N28" s="2"/>
      <c r="O28" s="2"/>
      <c r="P28" s="2"/>
      <c r="Q28" s="2"/>
    </row>
    <row r="29" spans="1:17" x14ac:dyDescent="0.3">
      <c r="A29" s="1" t="s">
        <v>59</v>
      </c>
      <c r="B29" s="1" t="s">
        <v>60</v>
      </c>
      <c r="C29" s="1">
        <v>9</v>
      </c>
      <c r="D29" s="1">
        <v>18317345</v>
      </c>
      <c r="E29" s="1">
        <v>18314333</v>
      </c>
      <c r="F29" s="1">
        <v>369</v>
      </c>
      <c r="G29" s="3">
        <v>40488.199999999997</v>
      </c>
      <c r="H29" s="3">
        <v>5.78</v>
      </c>
      <c r="I29" s="4">
        <v>94.8</v>
      </c>
      <c r="J29" s="4">
        <v>0.01</v>
      </c>
      <c r="K29" s="1" t="s">
        <v>4</v>
      </c>
      <c r="N29" s="2"/>
      <c r="O29" s="2"/>
      <c r="P29" s="2"/>
      <c r="Q29" s="2"/>
    </row>
    <row r="30" spans="1:17" x14ac:dyDescent="0.3">
      <c r="A30" s="1" t="s">
        <v>61</v>
      </c>
      <c r="B30" s="1" t="s">
        <v>62</v>
      </c>
      <c r="C30" s="1">
        <v>9</v>
      </c>
      <c r="D30" s="1">
        <v>18322303</v>
      </c>
      <c r="E30" s="1">
        <v>18321766</v>
      </c>
      <c r="F30" s="1">
        <v>142</v>
      </c>
      <c r="G30" s="3">
        <v>15991.4</v>
      </c>
      <c r="H30" s="3">
        <v>5.99</v>
      </c>
      <c r="I30" s="4">
        <v>85.07</v>
      </c>
      <c r="J30" s="4">
        <v>-0.08</v>
      </c>
      <c r="K30" s="1" t="s">
        <v>4</v>
      </c>
      <c r="N30" s="2"/>
      <c r="O30" s="2"/>
      <c r="P30" s="2"/>
      <c r="Q30" s="2"/>
    </row>
    <row r="31" spans="1:17" x14ac:dyDescent="0.3">
      <c r="A31" s="1" t="s">
        <v>63</v>
      </c>
      <c r="B31" s="1" t="s">
        <v>64</v>
      </c>
      <c r="C31" s="1">
        <v>9</v>
      </c>
      <c r="D31" s="1">
        <v>18323419</v>
      </c>
      <c r="E31" s="1">
        <v>18321257</v>
      </c>
      <c r="F31" s="1">
        <v>369</v>
      </c>
      <c r="G31" s="3">
        <v>40443.300000000003</v>
      </c>
      <c r="H31" s="3">
        <v>5.89</v>
      </c>
      <c r="I31" s="4">
        <v>95.37</v>
      </c>
      <c r="J31" s="4">
        <v>0.05</v>
      </c>
      <c r="K31" s="1" t="s">
        <v>4</v>
      </c>
      <c r="N31" s="2"/>
      <c r="O31" s="2"/>
      <c r="P31" s="2"/>
      <c r="Q31" s="2"/>
    </row>
    <row r="32" spans="1:17" x14ac:dyDescent="0.3">
      <c r="A32" s="1" t="s">
        <v>65</v>
      </c>
      <c r="B32" s="1" t="s">
        <v>66</v>
      </c>
      <c r="C32" s="1">
        <v>9</v>
      </c>
      <c r="D32" s="1">
        <v>18328546</v>
      </c>
      <c r="E32" s="1">
        <v>18325714</v>
      </c>
      <c r="F32" s="1">
        <v>369</v>
      </c>
      <c r="G32" s="3">
        <v>40364</v>
      </c>
      <c r="H32" s="3">
        <v>5.96</v>
      </c>
      <c r="I32" s="4">
        <v>92.44</v>
      </c>
      <c r="J32" s="4">
        <v>-0.02</v>
      </c>
      <c r="K32" s="1" t="s">
        <v>4</v>
      </c>
      <c r="N32" s="2"/>
      <c r="O32" s="2"/>
      <c r="P32" s="2"/>
      <c r="Q32" s="2"/>
    </row>
    <row r="33" spans="1:17" x14ac:dyDescent="0.3">
      <c r="A33" s="1" t="s">
        <v>67</v>
      </c>
      <c r="B33" s="1" t="s">
        <v>68</v>
      </c>
      <c r="C33" s="1">
        <v>10</v>
      </c>
      <c r="D33" s="1">
        <v>14482591</v>
      </c>
      <c r="E33" s="1">
        <v>14480796</v>
      </c>
      <c r="F33" s="1">
        <v>355</v>
      </c>
      <c r="G33" s="3">
        <v>39689.9</v>
      </c>
      <c r="H33" s="3">
        <v>6.23</v>
      </c>
      <c r="I33" s="4">
        <v>95.61</v>
      </c>
      <c r="J33" s="4">
        <v>0.01</v>
      </c>
      <c r="K33" s="1" t="s">
        <v>4</v>
      </c>
      <c r="N33" s="2"/>
      <c r="O33" s="2"/>
      <c r="P33" s="2"/>
      <c r="Q33" s="2"/>
    </row>
    <row r="34" spans="1:17" x14ac:dyDescent="0.3">
      <c r="A34" s="1" t="s">
        <v>69</v>
      </c>
      <c r="B34" s="1" t="s">
        <v>70</v>
      </c>
      <c r="C34" s="1">
        <v>10</v>
      </c>
      <c r="D34" s="1">
        <v>16752566</v>
      </c>
      <c r="E34" s="1">
        <v>16749594</v>
      </c>
      <c r="F34" s="1">
        <v>229</v>
      </c>
      <c r="G34" s="3">
        <v>25740.6</v>
      </c>
      <c r="H34" s="3">
        <v>6.14</v>
      </c>
      <c r="I34" s="4">
        <v>95.72</v>
      </c>
      <c r="J34" s="4">
        <v>0.12</v>
      </c>
      <c r="K34" s="1" t="s">
        <v>4</v>
      </c>
      <c r="N34" s="2"/>
      <c r="O34" s="2"/>
      <c r="P34" s="2"/>
      <c r="Q34" s="2"/>
    </row>
    <row r="35" spans="1:17" x14ac:dyDescent="0.3">
      <c r="A35" s="1" t="s">
        <v>71</v>
      </c>
      <c r="B35" s="1" t="s">
        <v>72</v>
      </c>
      <c r="C35" s="1">
        <v>10</v>
      </c>
      <c r="D35" s="1">
        <v>16933407</v>
      </c>
      <c r="E35" s="1">
        <v>16931078</v>
      </c>
      <c r="F35" s="1">
        <v>367</v>
      </c>
      <c r="G35" s="3">
        <v>41320.5</v>
      </c>
      <c r="H35" s="3">
        <v>5.71</v>
      </c>
      <c r="I35" s="3">
        <v>99.4</v>
      </c>
      <c r="J35" s="4">
        <v>0.04</v>
      </c>
      <c r="K35" s="1" t="s">
        <v>4</v>
      </c>
      <c r="N35" s="2"/>
      <c r="O35" s="2"/>
      <c r="P35" s="2"/>
      <c r="Q35" s="2"/>
    </row>
    <row r="36" spans="1:17" x14ac:dyDescent="0.3">
      <c r="A36" s="1" t="s">
        <v>73</v>
      </c>
      <c r="B36" s="1" t="s">
        <v>74</v>
      </c>
      <c r="C36" s="1">
        <v>12</v>
      </c>
      <c r="D36" s="1">
        <v>13243433</v>
      </c>
      <c r="E36" s="1">
        <v>13241637</v>
      </c>
      <c r="F36" s="1">
        <v>355</v>
      </c>
      <c r="G36" s="3">
        <v>39689.9</v>
      </c>
      <c r="H36" s="3">
        <v>6.23</v>
      </c>
      <c r="I36" s="4">
        <v>95.61</v>
      </c>
      <c r="J36" s="4">
        <v>0.01</v>
      </c>
      <c r="K36" s="1" t="s">
        <v>4</v>
      </c>
      <c r="N36" s="2"/>
      <c r="O36" s="2"/>
      <c r="P36" s="2"/>
      <c r="Q36" s="2"/>
    </row>
    <row r="37" spans="1:17" x14ac:dyDescent="0.3">
      <c r="A37" s="1" t="s">
        <v>75</v>
      </c>
      <c r="B37" s="1" t="s">
        <v>76</v>
      </c>
      <c r="C37" s="1">
        <v>13</v>
      </c>
      <c r="D37" s="1">
        <v>6874543</v>
      </c>
      <c r="E37" s="1">
        <v>6873121</v>
      </c>
      <c r="F37" s="1">
        <v>354</v>
      </c>
      <c r="G37" s="3">
        <v>38984.5</v>
      </c>
      <c r="H37" s="3">
        <v>5.28</v>
      </c>
      <c r="I37" s="4">
        <v>92.06</v>
      </c>
      <c r="J37" s="4">
        <v>-0.03</v>
      </c>
      <c r="K37" s="1" t="s">
        <v>4</v>
      </c>
      <c r="N37" s="2"/>
      <c r="O37" s="2"/>
      <c r="P37" s="2"/>
      <c r="Q37" s="2"/>
    </row>
    <row r="38" spans="1:17" x14ac:dyDescent="0.3">
      <c r="A38" s="1" t="s">
        <v>77</v>
      </c>
      <c r="B38" s="1" t="s">
        <v>78</v>
      </c>
      <c r="C38" s="1">
        <v>13</v>
      </c>
      <c r="D38" s="1">
        <v>6896781</v>
      </c>
      <c r="E38" s="1">
        <v>6895597</v>
      </c>
      <c r="F38" s="1">
        <v>354</v>
      </c>
      <c r="G38" s="3">
        <v>39075.5</v>
      </c>
      <c r="H38" s="3">
        <v>5.04</v>
      </c>
      <c r="I38" s="4">
        <v>91.5</v>
      </c>
      <c r="J38" s="4">
        <v>-0.04</v>
      </c>
      <c r="K38" s="1" t="s">
        <v>4</v>
      </c>
      <c r="N38" s="2"/>
      <c r="O38" s="2"/>
      <c r="P38" s="2"/>
      <c r="Q38" s="2"/>
    </row>
    <row r="39" spans="1:17" x14ac:dyDescent="0.3">
      <c r="A39" s="1" t="s">
        <v>79</v>
      </c>
      <c r="B39" s="1" t="s">
        <v>80</v>
      </c>
      <c r="C39" s="1">
        <v>13</v>
      </c>
      <c r="D39" s="1">
        <v>31462526</v>
      </c>
      <c r="E39" s="1">
        <v>31457591</v>
      </c>
      <c r="F39" s="1">
        <v>357</v>
      </c>
      <c r="G39" s="3">
        <v>39170.1</v>
      </c>
      <c r="H39" s="3">
        <v>6.42</v>
      </c>
      <c r="I39" s="4">
        <v>92.58</v>
      </c>
      <c r="J39" s="3">
        <v>0.05</v>
      </c>
      <c r="K39" s="1" t="s">
        <v>4</v>
      </c>
      <c r="N39" s="2"/>
      <c r="O39" s="2"/>
      <c r="P39" s="2"/>
      <c r="Q39" s="2"/>
    </row>
    <row r="40" spans="1:17" x14ac:dyDescent="0.3">
      <c r="A40" s="1" t="s">
        <v>81</v>
      </c>
      <c r="B40" s="1" t="s">
        <v>82</v>
      </c>
      <c r="C40" s="1">
        <v>13</v>
      </c>
      <c r="D40" s="1">
        <v>34567086</v>
      </c>
      <c r="E40" s="1">
        <v>34564434</v>
      </c>
      <c r="F40" s="1">
        <v>412</v>
      </c>
      <c r="G40" s="3">
        <v>45956.800000000003</v>
      </c>
      <c r="H40" s="3">
        <v>6.89</v>
      </c>
      <c r="I40" s="4">
        <v>96.31</v>
      </c>
      <c r="J40" s="4">
        <v>-0.02</v>
      </c>
      <c r="K40" s="1" t="s">
        <v>11</v>
      </c>
      <c r="N40" s="2"/>
      <c r="O40" s="2"/>
      <c r="P40" s="2"/>
      <c r="Q40" s="2"/>
    </row>
    <row r="41" spans="1:17" x14ac:dyDescent="0.3">
      <c r="A41" s="1" t="s">
        <v>83</v>
      </c>
      <c r="B41" s="1" t="s">
        <v>84</v>
      </c>
      <c r="C41" s="1">
        <v>16</v>
      </c>
      <c r="D41" s="1">
        <v>4356768</v>
      </c>
      <c r="E41" s="1">
        <v>4355091</v>
      </c>
      <c r="F41" s="1">
        <v>373</v>
      </c>
      <c r="G41" s="3">
        <v>40785.699999999997</v>
      </c>
      <c r="H41" s="3">
        <v>6.31</v>
      </c>
      <c r="I41" s="4">
        <v>92.6</v>
      </c>
      <c r="J41" s="4">
        <v>0.03</v>
      </c>
      <c r="K41" s="1" t="s">
        <v>17</v>
      </c>
      <c r="N41" s="2"/>
      <c r="O41" s="2"/>
      <c r="P41" s="2"/>
      <c r="Q41" s="2"/>
    </row>
    <row r="42" spans="1:17" x14ac:dyDescent="0.3">
      <c r="A42" s="1" t="s">
        <v>85</v>
      </c>
      <c r="B42" s="1" t="s">
        <v>86</v>
      </c>
      <c r="C42" s="1">
        <v>16</v>
      </c>
      <c r="D42" s="1">
        <v>6070117</v>
      </c>
      <c r="E42" s="1">
        <v>6065404</v>
      </c>
      <c r="F42" s="1">
        <v>365</v>
      </c>
      <c r="G42" s="3">
        <v>39746.6</v>
      </c>
      <c r="H42" s="3">
        <v>5.4</v>
      </c>
      <c r="I42" s="4">
        <v>91.89</v>
      </c>
      <c r="J42" s="4">
        <v>0.06</v>
      </c>
      <c r="K42" s="1" t="s">
        <v>17</v>
      </c>
      <c r="N42" s="2"/>
      <c r="O42" s="2"/>
      <c r="P42" s="2"/>
      <c r="Q42" s="2"/>
    </row>
    <row r="43" spans="1:17" x14ac:dyDescent="0.3">
      <c r="A43" s="1" t="s">
        <v>87</v>
      </c>
      <c r="B43" s="1" t="s">
        <v>88</v>
      </c>
      <c r="C43" s="1">
        <v>16</v>
      </c>
      <c r="D43" s="1">
        <v>14363333</v>
      </c>
      <c r="E43" s="1">
        <v>14362501</v>
      </c>
      <c r="F43" s="1">
        <v>277</v>
      </c>
      <c r="G43" s="3">
        <v>30456</v>
      </c>
      <c r="H43" s="3">
        <v>5.7</v>
      </c>
      <c r="I43" s="4">
        <v>101.12</v>
      </c>
      <c r="J43" s="4">
        <v>0.18</v>
      </c>
      <c r="K43" s="1" t="s">
        <v>4</v>
      </c>
      <c r="N43" s="2"/>
      <c r="O43" s="2"/>
      <c r="P43" s="2"/>
      <c r="Q43" s="2"/>
    </row>
    <row r="44" spans="1:17" x14ac:dyDescent="0.3">
      <c r="A44" s="1" t="s">
        <v>89</v>
      </c>
      <c r="B44" s="1" t="s">
        <v>90</v>
      </c>
      <c r="C44" s="1">
        <v>16</v>
      </c>
      <c r="D44" s="1">
        <v>14364646</v>
      </c>
      <c r="E44" s="1">
        <v>14362501</v>
      </c>
      <c r="F44" s="1">
        <v>367</v>
      </c>
      <c r="G44" s="3">
        <v>41358.699999999997</v>
      </c>
      <c r="H44" s="3">
        <v>5.71</v>
      </c>
      <c r="I44" s="4">
        <v>96.49</v>
      </c>
      <c r="J44" s="4">
        <v>0.01</v>
      </c>
      <c r="K44" s="1" t="s">
        <v>4</v>
      </c>
      <c r="N44" s="2"/>
      <c r="O44" s="2"/>
      <c r="P44" s="2"/>
      <c r="Q44" s="2"/>
    </row>
    <row r="45" spans="1:17" x14ac:dyDescent="0.3">
      <c r="A45" s="1" t="s">
        <v>91</v>
      </c>
      <c r="B45" s="1" t="s">
        <v>92</v>
      </c>
      <c r="C45" s="1" t="s">
        <v>99</v>
      </c>
      <c r="D45" s="1" t="s">
        <v>102</v>
      </c>
      <c r="E45" s="1" t="s">
        <v>102</v>
      </c>
      <c r="F45" s="1">
        <v>365</v>
      </c>
      <c r="G45" s="3">
        <v>40264.1</v>
      </c>
      <c r="H45" s="3">
        <v>5.29</v>
      </c>
      <c r="I45" s="4">
        <v>99.4</v>
      </c>
      <c r="J45" s="4">
        <v>0</v>
      </c>
      <c r="K45" s="1" t="s">
        <v>17</v>
      </c>
      <c r="N45" s="2"/>
      <c r="O45" s="2"/>
      <c r="P45" s="2"/>
      <c r="Q45" s="2"/>
    </row>
    <row r="46" spans="1:17" x14ac:dyDescent="0.3">
      <c r="A46" s="1" t="s">
        <v>93</v>
      </c>
      <c r="B46" s="1" t="s">
        <v>94</v>
      </c>
      <c r="C46" s="1" t="s">
        <v>100</v>
      </c>
      <c r="D46" s="1" t="s">
        <v>102</v>
      </c>
      <c r="E46" s="1" t="s">
        <v>102</v>
      </c>
      <c r="F46" s="1">
        <v>371</v>
      </c>
      <c r="G46" s="3">
        <v>40909.800000000003</v>
      </c>
      <c r="H46" s="3">
        <v>5.04</v>
      </c>
      <c r="I46" s="4">
        <v>97.28</v>
      </c>
      <c r="J46" s="4">
        <v>-0.04</v>
      </c>
      <c r="K46" s="1" t="s">
        <v>17</v>
      </c>
      <c r="N46" s="5"/>
      <c r="O46" s="5"/>
      <c r="P46" s="5"/>
      <c r="Q46" s="5"/>
    </row>
    <row r="47" spans="1:17" x14ac:dyDescent="0.3">
      <c r="A47" s="1" t="s">
        <v>95</v>
      </c>
      <c r="B47" s="1" t="s">
        <v>96</v>
      </c>
      <c r="C47" s="1" t="s">
        <v>99</v>
      </c>
      <c r="D47" s="1" t="s">
        <v>102</v>
      </c>
      <c r="E47" s="1" t="s">
        <v>102</v>
      </c>
      <c r="F47" s="1">
        <v>209</v>
      </c>
      <c r="G47" s="3">
        <v>23000.5</v>
      </c>
      <c r="H47" s="3">
        <v>4.91</v>
      </c>
      <c r="I47" s="4">
        <v>105.02</v>
      </c>
      <c r="J47" s="4">
        <v>0.05</v>
      </c>
      <c r="K47" s="1" t="s">
        <v>17</v>
      </c>
      <c r="N47" s="5"/>
      <c r="O47" s="5"/>
      <c r="P47" s="5"/>
      <c r="Q47" s="5"/>
    </row>
    <row r="48" spans="1:17" ht="14.5" thickBot="1" x14ac:dyDescent="0.35">
      <c r="A48" s="8" t="s">
        <v>97</v>
      </c>
      <c r="B48" s="8" t="s">
        <v>98</v>
      </c>
      <c r="C48" s="8" t="s">
        <v>101</v>
      </c>
      <c r="D48" s="8" t="s">
        <v>102</v>
      </c>
      <c r="E48" s="8" t="s">
        <v>102</v>
      </c>
      <c r="F48" s="8">
        <v>112</v>
      </c>
      <c r="G48" s="9">
        <v>12700.9</v>
      </c>
      <c r="H48" s="9">
        <v>7.94</v>
      </c>
      <c r="I48" s="10">
        <v>75.709999999999994</v>
      </c>
      <c r="J48" s="10">
        <v>-0.11</v>
      </c>
      <c r="K48" s="8" t="s">
        <v>4</v>
      </c>
      <c r="N48" s="5"/>
      <c r="O48" s="5"/>
      <c r="P48" s="5"/>
      <c r="Q48" s="5"/>
    </row>
  </sheetData>
  <mergeCells count="1">
    <mergeCell ref="A1:K1"/>
  </mergeCells>
  <phoneticPr fontId="1" type="noConversion"/>
  <conditionalFormatting sqref="A2:A4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U rq</cp:lastModifiedBy>
  <dcterms:created xsi:type="dcterms:W3CDTF">2015-06-05T18:19:34Z</dcterms:created>
  <dcterms:modified xsi:type="dcterms:W3CDTF">2022-02-07T07:59:24Z</dcterms:modified>
</cp:coreProperties>
</file>